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6405" yWindow="4080" windowWidth="31905" windowHeight="23565"/>
  </bookViews>
  <sheets>
    <sheet name="NA19240" sheetId="2" r:id="rId1"/>
  </sheets>
  <calcPr calcId="145621"/>
</workbook>
</file>

<file path=xl/calcChain.xml><?xml version="1.0" encoding="utf-8"?>
<calcChain xmlns="http://schemas.openxmlformats.org/spreadsheetml/2006/main">
  <c r="I30" i="2" l="1"/>
  <c r="I29" i="2"/>
  <c r="G30" i="2"/>
  <c r="G29" i="2"/>
  <c r="F30" i="2"/>
  <c r="F29" i="2"/>
  <c r="E30" i="2"/>
  <c r="E29" i="2"/>
  <c r="D30" i="2"/>
  <c r="D29" i="2"/>
  <c r="C30" i="2"/>
  <c r="C29" i="2"/>
  <c r="K28" i="2" l="1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I17" i="2"/>
  <c r="H17" i="2"/>
  <c r="G17" i="2"/>
  <c r="F17" i="2"/>
  <c r="E17" i="2"/>
  <c r="D17" i="2"/>
  <c r="C17" i="2"/>
  <c r="I16" i="2"/>
  <c r="H16" i="2"/>
  <c r="G16" i="2"/>
  <c r="F16" i="2"/>
  <c r="E16" i="2"/>
  <c r="D16" i="2"/>
  <c r="C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</calcChain>
</file>

<file path=xl/sharedStrings.xml><?xml version="1.0" encoding="utf-8"?>
<sst xmlns="http://schemas.openxmlformats.org/spreadsheetml/2006/main" count="53" uniqueCount="30">
  <si>
    <t>SD</t>
  </si>
  <si>
    <t>Total Summary</t>
  </si>
  <si>
    <t>Indel</t>
  </si>
  <si>
    <t>Total</t>
  </si>
  <si>
    <t>Biallelic</t>
    <phoneticPr fontId="2" type="noConversion"/>
  </si>
  <si>
    <t>Multiallelic</t>
    <phoneticPr fontId="2" type="noConversion"/>
  </si>
  <si>
    <t>VCA</t>
    <phoneticPr fontId="2" type="noConversion"/>
  </si>
  <si>
    <t>Indel</t>
    <phoneticPr fontId="2" type="noConversion"/>
  </si>
  <si>
    <t>Short-read aligner</t>
    <phoneticPr fontId="2" type="noConversion"/>
  </si>
  <si>
    <t>Bowtie 2</t>
  </si>
  <si>
    <t>BWA-MEM</t>
  </si>
  <si>
    <t>GSNAP</t>
  </si>
  <si>
    <t>ISAAC</t>
  </si>
  <si>
    <t>NovoAlign</t>
  </si>
  <si>
    <t>SOAP2</t>
  </si>
  <si>
    <t>Stampy</t>
  </si>
  <si>
    <t>Mean</t>
  </si>
  <si>
    <t>Atlas2</t>
  </si>
  <si>
    <t>FreeBayes</t>
  </si>
  <si>
    <t>GATK2-UG</t>
  </si>
  <si>
    <t>GAKT3-UG</t>
  </si>
  <si>
    <t>GAKT3-HC</t>
  </si>
  <si>
    <t>glfSingle</t>
  </si>
  <si>
    <t>IVC</t>
  </si>
  <si>
    <t>Platypus</t>
  </si>
  <si>
    <t>Samtools</t>
  </si>
  <si>
    <t>VarScan</t>
  </si>
  <si>
    <t>SNP</t>
    <phoneticPr fontId="2" type="noConversion"/>
  </si>
  <si>
    <t>MNP</t>
    <phoneticPr fontId="2" type="noConversion"/>
  </si>
  <si>
    <t>SN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_(* #,##0.00_);_(* \(#,##0.00\);_(* &quot;-&quot;??_);_(@_)"/>
    <numFmt numFmtId="177" formatCode="_(* #,##0.0_);_(* \(#,##0.0\);_(* &quot;-&quot;??_);_(@_)"/>
    <numFmt numFmtId="178" formatCode="#,##0_);[Red]\(#,##0\)"/>
    <numFmt numFmtId="179" formatCode="#,##0_);\(#,##0\)"/>
  </numFmts>
  <fonts count="3" x14ac:knownFonts="1">
    <font>
      <sz val="12"/>
      <color theme="1"/>
      <name val="맑은 고딕"/>
      <family val="2"/>
      <scheme val="minor"/>
    </font>
    <font>
      <sz val="12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double">
        <color auto="1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76" fontId="1" fillId="0" borderId="0" applyFont="0" applyFill="0" applyBorder="0" applyAlignment="0" applyProtection="0"/>
  </cellStyleXfs>
  <cellXfs count="36">
    <xf numFmtId="0" fontId="0" fillId="0" borderId="0" xfId="0"/>
    <xf numFmtId="0" fontId="0" fillId="4" borderId="0" xfId="0" applyFill="1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177" fontId="0" fillId="0" borderId="0" xfId="1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3" fontId="0" fillId="2" borderId="8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178" fontId="0" fillId="0" borderId="2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3" fontId="0" fillId="0" borderId="9" xfId="0" applyNumberFormat="1" applyBorder="1" applyAlignment="1">
      <alignment horizontal="center"/>
    </xf>
    <xf numFmtId="3" fontId="0" fillId="3" borderId="9" xfId="0" applyNumberFormat="1" applyFill="1" applyBorder="1" applyAlignment="1">
      <alignment horizontal="center"/>
    </xf>
    <xf numFmtId="3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3" fontId="0" fillId="0" borderId="10" xfId="0" applyNumberFormat="1" applyBorder="1" applyAlignment="1">
      <alignment horizontal="center"/>
    </xf>
    <xf numFmtId="178" fontId="0" fillId="0" borderId="3" xfId="1" applyNumberFormat="1" applyFont="1" applyBorder="1" applyAlignment="1">
      <alignment horizontal="center"/>
    </xf>
    <xf numFmtId="178" fontId="0" fillId="0" borderId="4" xfId="1" applyNumberFormat="1" applyFont="1" applyBorder="1" applyAlignment="1">
      <alignment horizontal="center"/>
    </xf>
    <xf numFmtId="178" fontId="0" fillId="0" borderId="3" xfId="0" applyNumberFormat="1" applyBorder="1" applyAlignment="1">
      <alignment horizontal="center"/>
    </xf>
    <xf numFmtId="178" fontId="0" fillId="0" borderId="12" xfId="0" applyNumberFormat="1" applyBorder="1" applyAlignment="1">
      <alignment horizontal="center"/>
    </xf>
    <xf numFmtId="178" fontId="0" fillId="0" borderId="4" xfId="0" applyNumberFormat="1" applyBorder="1" applyAlignment="1">
      <alignment horizontal="center"/>
    </xf>
    <xf numFmtId="179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</cellXfs>
  <cellStyles count="2">
    <cellStyle name="쉼표" xfId="1" builtinId="3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zoomScale="70" zoomScaleNormal="70" workbookViewId="0">
      <selection activeCell="A6" sqref="A6"/>
    </sheetView>
  </sheetViews>
  <sheetFormatPr defaultColWidth="11.5546875" defaultRowHeight="17.25" x14ac:dyDescent="0.3"/>
  <cols>
    <col min="1" max="1" width="14.21875" style="2" bestFit="1" customWidth="1"/>
    <col min="2" max="2" width="17.33203125" style="2" bestFit="1" customWidth="1"/>
    <col min="3" max="3" width="12.21875" style="2" bestFit="1" customWidth="1"/>
    <col min="4" max="6" width="10.5546875" style="2" bestFit="1" customWidth="1"/>
    <col min="7" max="7" width="11.6640625" style="2" bestFit="1" customWidth="1"/>
    <col min="8" max="8" width="10.5546875" style="2" bestFit="1" customWidth="1"/>
    <col min="9" max="9" width="12.21875" style="2" bestFit="1" customWidth="1"/>
    <col min="10" max="10" width="10" style="2" bestFit="1" customWidth="1"/>
    <col min="11" max="11" width="11.109375" style="2" bestFit="1" customWidth="1"/>
    <col min="12" max="12" width="11" bestFit="1" customWidth="1"/>
  </cols>
  <sheetData>
    <row r="1" spans="1:11" x14ac:dyDescent="0.3">
      <c r="A1" s="2" t="s">
        <v>1</v>
      </c>
      <c r="C1" s="35" t="s">
        <v>4</v>
      </c>
      <c r="D1" s="35"/>
      <c r="E1" s="35"/>
      <c r="F1" s="35" t="s">
        <v>5</v>
      </c>
      <c r="G1" s="35" t="s">
        <v>3</v>
      </c>
    </row>
    <row r="2" spans="1:11" x14ac:dyDescent="0.3">
      <c r="C2" s="2" t="s">
        <v>27</v>
      </c>
      <c r="D2" s="2" t="s">
        <v>2</v>
      </c>
      <c r="E2" s="2" t="s">
        <v>28</v>
      </c>
      <c r="F2" s="35"/>
      <c r="G2" s="35"/>
    </row>
    <row r="3" spans="1:11" x14ac:dyDescent="0.3">
      <c r="C3" s="34">
        <v>11802101</v>
      </c>
      <c r="D3" s="34">
        <v>3007905</v>
      </c>
      <c r="E3" s="34">
        <v>368984</v>
      </c>
      <c r="F3" s="34">
        <v>1114649</v>
      </c>
      <c r="G3" s="34">
        <v>16293639</v>
      </c>
    </row>
    <row r="4" spans="1:11" s="1" customFormat="1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</row>
    <row r="5" spans="1:11" x14ac:dyDescent="0.3">
      <c r="A5" s="16" t="s">
        <v>29</v>
      </c>
      <c r="B5" s="18" t="s">
        <v>8</v>
      </c>
      <c r="C5" s="10" t="s">
        <v>9</v>
      </c>
      <c r="D5" s="11" t="s">
        <v>10</v>
      </c>
      <c r="E5" s="11" t="s">
        <v>11</v>
      </c>
      <c r="F5" s="11" t="s">
        <v>12</v>
      </c>
      <c r="G5" s="11" t="s">
        <v>13</v>
      </c>
      <c r="H5" s="11" t="s">
        <v>14</v>
      </c>
      <c r="I5" s="15" t="s">
        <v>15</v>
      </c>
      <c r="J5" s="11" t="s">
        <v>16</v>
      </c>
      <c r="K5" s="16" t="s">
        <v>0</v>
      </c>
    </row>
    <row r="6" spans="1:11" x14ac:dyDescent="0.3">
      <c r="A6" s="2" t="s">
        <v>6</v>
      </c>
      <c r="B6" s="12" t="s">
        <v>17</v>
      </c>
      <c r="C6" s="5">
        <v>4756255</v>
      </c>
      <c r="D6" s="5">
        <v>4700548</v>
      </c>
      <c r="E6" s="5">
        <v>4829218</v>
      </c>
      <c r="F6" s="5">
        <v>4737662</v>
      </c>
      <c r="G6" s="5">
        <v>4669110</v>
      </c>
      <c r="H6" s="5">
        <v>4051544</v>
      </c>
      <c r="I6" s="24">
        <v>4579744</v>
      </c>
      <c r="J6" s="6">
        <f t="shared" ref="J6:J15" si="0">AVERAGE(C6:I6)</f>
        <v>4617725.8571428573</v>
      </c>
      <c r="K6" s="9">
        <f t="shared" ref="K6:K15" si="1">STDEV(C6:I6)</f>
        <v>261345.32793121861</v>
      </c>
    </row>
    <row r="7" spans="1:11" x14ac:dyDescent="0.3">
      <c r="B7" s="13" t="s">
        <v>18</v>
      </c>
      <c r="C7" s="5">
        <v>7462794</v>
      </c>
      <c r="D7" s="5">
        <v>5113659</v>
      </c>
      <c r="E7" s="5">
        <v>5262986</v>
      </c>
      <c r="F7" s="5">
        <v>4741096</v>
      </c>
      <c r="G7" s="5">
        <v>5242623</v>
      </c>
      <c r="H7" s="5">
        <v>4174948</v>
      </c>
      <c r="I7" s="25">
        <v>8696528</v>
      </c>
      <c r="J7" s="6">
        <f t="shared" si="0"/>
        <v>5813519.1428571427</v>
      </c>
      <c r="K7" s="9">
        <f t="shared" si="1"/>
        <v>1632261.6099133152</v>
      </c>
    </row>
    <row r="8" spans="1:11" x14ac:dyDescent="0.3">
      <c r="B8" s="13" t="s">
        <v>19</v>
      </c>
      <c r="C8" s="5">
        <v>4907944</v>
      </c>
      <c r="D8" s="5">
        <v>4924010</v>
      </c>
      <c r="E8" s="5">
        <v>5309971</v>
      </c>
      <c r="F8" s="5">
        <v>5093114</v>
      </c>
      <c r="G8" s="5">
        <v>4874673</v>
      </c>
      <c r="H8" s="5">
        <v>4234975</v>
      </c>
      <c r="I8" s="24">
        <v>4990059</v>
      </c>
      <c r="J8" s="6">
        <f t="shared" si="0"/>
        <v>4904963.7142857146</v>
      </c>
      <c r="K8" s="9">
        <f t="shared" si="1"/>
        <v>330869.23068674444</v>
      </c>
    </row>
    <row r="9" spans="1:11" x14ac:dyDescent="0.3">
      <c r="B9" s="13" t="s">
        <v>20</v>
      </c>
      <c r="C9" s="5">
        <v>4745267</v>
      </c>
      <c r="D9" s="5">
        <v>4860305</v>
      </c>
      <c r="E9" s="5">
        <v>5185546</v>
      </c>
      <c r="F9" s="5">
        <v>5002247</v>
      </c>
      <c r="G9" s="5">
        <v>4817456</v>
      </c>
      <c r="H9" s="5">
        <v>4158273</v>
      </c>
      <c r="I9" s="24">
        <v>4885897</v>
      </c>
      <c r="J9" s="6">
        <f t="shared" si="0"/>
        <v>4807855.8571428573</v>
      </c>
      <c r="K9" s="9">
        <f t="shared" si="1"/>
        <v>320220.36919202405</v>
      </c>
    </row>
    <row r="10" spans="1:11" x14ac:dyDescent="0.3">
      <c r="B10" s="13" t="s">
        <v>21</v>
      </c>
      <c r="C10" s="5">
        <v>4375952</v>
      </c>
      <c r="D10" s="5">
        <v>4669184</v>
      </c>
      <c r="E10" s="5">
        <v>4729741</v>
      </c>
      <c r="F10" s="5">
        <v>4641477</v>
      </c>
      <c r="G10" s="5">
        <v>4663497</v>
      </c>
      <c r="H10" s="5">
        <v>4094773</v>
      </c>
      <c r="I10" s="24">
        <v>4664545</v>
      </c>
      <c r="J10" s="6">
        <f t="shared" si="0"/>
        <v>4548452.7142857146</v>
      </c>
      <c r="K10" s="9">
        <f t="shared" si="1"/>
        <v>230358.19560032609</v>
      </c>
    </row>
    <row r="11" spans="1:11" x14ac:dyDescent="0.3">
      <c r="B11" s="13" t="s">
        <v>22</v>
      </c>
      <c r="C11" s="5">
        <v>4804377</v>
      </c>
      <c r="D11" s="5">
        <v>4843633</v>
      </c>
      <c r="E11" s="5">
        <v>5162018</v>
      </c>
      <c r="F11" s="5">
        <v>4962111</v>
      </c>
      <c r="G11" s="5">
        <v>4840469</v>
      </c>
      <c r="H11" s="5">
        <v>4163136</v>
      </c>
      <c r="I11" s="24">
        <v>5164560</v>
      </c>
      <c r="J11" s="6">
        <f t="shared" si="0"/>
        <v>4848614.8571428573</v>
      </c>
      <c r="K11" s="9">
        <f t="shared" si="1"/>
        <v>337355.81195894076</v>
      </c>
    </row>
    <row r="12" spans="1:11" x14ac:dyDescent="0.3">
      <c r="B12" s="13" t="s">
        <v>23</v>
      </c>
      <c r="C12" s="5">
        <v>4543515</v>
      </c>
      <c r="D12" s="5">
        <v>4623085</v>
      </c>
      <c r="E12" s="5">
        <v>4707388</v>
      </c>
      <c r="F12" s="5">
        <v>4605328</v>
      </c>
      <c r="G12" s="5">
        <v>4613297</v>
      </c>
      <c r="H12" s="5">
        <v>4290838</v>
      </c>
      <c r="I12" s="24">
        <v>4605870</v>
      </c>
      <c r="J12" s="6">
        <f t="shared" si="0"/>
        <v>4569903</v>
      </c>
      <c r="K12" s="9">
        <f t="shared" si="1"/>
        <v>132120.9332821008</v>
      </c>
    </row>
    <row r="13" spans="1:11" x14ac:dyDescent="0.3">
      <c r="B13" s="13" t="s">
        <v>24</v>
      </c>
      <c r="C13" s="5">
        <v>4034488</v>
      </c>
      <c r="D13" s="5">
        <v>4408689</v>
      </c>
      <c r="E13" s="5">
        <v>4479322</v>
      </c>
      <c r="F13" s="5">
        <v>4316478</v>
      </c>
      <c r="G13" s="5">
        <v>4424477</v>
      </c>
      <c r="H13" s="5">
        <v>3750477</v>
      </c>
      <c r="I13" s="24">
        <v>4442180</v>
      </c>
      <c r="J13" s="6">
        <f t="shared" si="0"/>
        <v>4265158.7142857146</v>
      </c>
      <c r="K13" s="9">
        <f t="shared" si="1"/>
        <v>272006.6243554338</v>
      </c>
    </row>
    <row r="14" spans="1:11" x14ac:dyDescent="0.3">
      <c r="B14" s="13" t="s">
        <v>25</v>
      </c>
      <c r="C14" s="5">
        <v>4374331</v>
      </c>
      <c r="D14" s="5">
        <v>4703953</v>
      </c>
      <c r="E14" s="5">
        <v>4831075</v>
      </c>
      <c r="F14" s="5">
        <v>4694712</v>
      </c>
      <c r="G14" s="5">
        <v>4719366</v>
      </c>
      <c r="H14" s="5">
        <v>4078282</v>
      </c>
      <c r="I14" s="24">
        <v>4765674</v>
      </c>
      <c r="J14" s="6">
        <f t="shared" si="0"/>
        <v>4595341.8571428573</v>
      </c>
      <c r="K14" s="9">
        <f t="shared" si="1"/>
        <v>270133.49848758645</v>
      </c>
    </row>
    <row r="15" spans="1:11" ht="18" thickBot="1" x14ac:dyDescent="0.35">
      <c r="A15" s="27"/>
      <c r="B15" s="19" t="s">
        <v>26</v>
      </c>
      <c r="C15" s="7">
        <v>3637507</v>
      </c>
      <c r="D15" s="26">
        <v>4698564</v>
      </c>
      <c r="E15" s="26">
        <v>4735549</v>
      </c>
      <c r="F15" s="26">
        <v>4714967</v>
      </c>
      <c r="G15" s="26">
        <v>4591673</v>
      </c>
      <c r="H15" s="26">
        <v>3962631</v>
      </c>
      <c r="I15" s="28">
        <v>4734976</v>
      </c>
      <c r="J15" s="31">
        <f t="shared" si="0"/>
        <v>4439409.5714285718</v>
      </c>
      <c r="K15" s="33">
        <f t="shared" si="1"/>
        <v>449388.59966620471</v>
      </c>
    </row>
    <row r="16" spans="1:11" ht="18" thickTop="1" x14ac:dyDescent="0.3">
      <c r="B16" s="13" t="s">
        <v>16</v>
      </c>
      <c r="C16" s="6">
        <f t="shared" ref="C16:I16" si="2">AVERAGE(C6:C15)</f>
        <v>4764243</v>
      </c>
      <c r="D16" s="6">
        <f t="shared" si="2"/>
        <v>4754563</v>
      </c>
      <c r="E16" s="6">
        <f t="shared" si="2"/>
        <v>4923281.4000000004</v>
      </c>
      <c r="F16" s="6">
        <f t="shared" si="2"/>
        <v>4750919.2</v>
      </c>
      <c r="G16" s="6">
        <f t="shared" si="2"/>
        <v>4745664.0999999996</v>
      </c>
      <c r="H16" s="6">
        <f t="shared" si="2"/>
        <v>4095987.7</v>
      </c>
      <c r="I16" s="32">
        <f t="shared" si="2"/>
        <v>5153003.3</v>
      </c>
      <c r="K16" s="4"/>
    </row>
    <row r="17" spans="1:11" x14ac:dyDescent="0.3">
      <c r="A17" s="8"/>
      <c r="B17" s="20" t="s">
        <v>0</v>
      </c>
      <c r="C17" s="29">
        <f t="shared" ref="C17:I17" si="3">STDEV(C6:C15)</f>
        <v>1025153.6797425925</v>
      </c>
      <c r="D17" s="29">
        <f t="shared" si="3"/>
        <v>191368.40584938083</v>
      </c>
      <c r="E17" s="29">
        <f t="shared" si="3"/>
        <v>283718.78476884664</v>
      </c>
      <c r="F17" s="29">
        <f t="shared" si="3"/>
        <v>223979.79277148095</v>
      </c>
      <c r="G17" s="29">
        <f t="shared" si="3"/>
        <v>219962.75048261642</v>
      </c>
      <c r="H17" s="29">
        <f t="shared" si="3"/>
        <v>153246.00910667208</v>
      </c>
      <c r="I17" s="30">
        <f t="shared" si="3"/>
        <v>1262766.3914806736</v>
      </c>
      <c r="K17" s="4"/>
    </row>
    <row r="18" spans="1:11" s="1" customFormat="1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1:11" x14ac:dyDescent="0.3">
      <c r="A19" s="16" t="s">
        <v>7</v>
      </c>
      <c r="B19" s="17" t="s">
        <v>8</v>
      </c>
      <c r="C19" s="14" t="s">
        <v>9</v>
      </c>
      <c r="D19" s="17" t="s">
        <v>10</v>
      </c>
      <c r="E19" s="17" t="s">
        <v>11</v>
      </c>
      <c r="F19" s="17" t="s">
        <v>12</v>
      </c>
      <c r="G19" s="17" t="s">
        <v>13</v>
      </c>
      <c r="H19" s="17"/>
      <c r="I19" s="15" t="s">
        <v>15</v>
      </c>
      <c r="J19" s="17" t="s">
        <v>16</v>
      </c>
      <c r="K19" s="16" t="s">
        <v>0</v>
      </c>
    </row>
    <row r="20" spans="1:11" x14ac:dyDescent="0.3">
      <c r="A20" s="21" t="s">
        <v>6</v>
      </c>
      <c r="B20" s="21" t="s">
        <v>17</v>
      </c>
      <c r="C20" s="5">
        <v>628228</v>
      </c>
      <c r="D20" s="5">
        <v>629547</v>
      </c>
      <c r="E20" s="5">
        <v>549040</v>
      </c>
      <c r="F20" s="5">
        <v>589597</v>
      </c>
      <c r="G20" s="5">
        <v>660224</v>
      </c>
      <c r="I20" s="24">
        <v>696459</v>
      </c>
      <c r="J20" s="6">
        <f t="shared" ref="J20:J28" si="4">AVERAGE(C20:I20)</f>
        <v>625515.83333333337</v>
      </c>
      <c r="K20" s="9">
        <f t="shared" ref="K20:K28" si="5">STDEV(C20:I20)</f>
        <v>51768.545575152741</v>
      </c>
    </row>
    <row r="21" spans="1:11" x14ac:dyDescent="0.3">
      <c r="A21" s="21"/>
      <c r="B21" s="21" t="s">
        <v>18</v>
      </c>
      <c r="C21" s="5">
        <v>759076</v>
      </c>
      <c r="D21" s="5">
        <v>743196</v>
      </c>
      <c r="E21" s="5">
        <v>699986</v>
      </c>
      <c r="F21" s="5">
        <v>666836</v>
      </c>
      <c r="G21" s="5">
        <v>753612</v>
      </c>
      <c r="I21" s="24">
        <v>765176</v>
      </c>
      <c r="J21" s="6">
        <f t="shared" si="4"/>
        <v>731313.66666666663</v>
      </c>
      <c r="K21" s="9">
        <f t="shared" si="5"/>
        <v>39229.077183470261</v>
      </c>
    </row>
    <row r="22" spans="1:11" x14ac:dyDescent="0.3">
      <c r="A22" s="21"/>
      <c r="B22" s="21" t="s">
        <v>19</v>
      </c>
      <c r="C22" s="5">
        <v>741234</v>
      </c>
      <c r="D22" s="5">
        <v>735173</v>
      </c>
      <c r="E22" s="5">
        <v>688765</v>
      </c>
      <c r="F22" s="5">
        <v>645728</v>
      </c>
      <c r="G22" s="5">
        <v>761642</v>
      </c>
      <c r="I22" s="24">
        <v>778520</v>
      </c>
      <c r="J22" s="6">
        <f t="shared" si="4"/>
        <v>725177</v>
      </c>
      <c r="K22" s="9">
        <f t="shared" si="5"/>
        <v>49337.402615054634</v>
      </c>
    </row>
    <row r="23" spans="1:11" x14ac:dyDescent="0.3">
      <c r="A23" s="21"/>
      <c r="B23" s="21" t="s">
        <v>20</v>
      </c>
      <c r="C23" s="5">
        <v>740911</v>
      </c>
      <c r="D23" s="5">
        <v>735144</v>
      </c>
      <c r="E23" s="5">
        <v>688944</v>
      </c>
      <c r="F23" s="5">
        <v>645776</v>
      </c>
      <c r="G23" s="5">
        <v>761656</v>
      </c>
      <c r="I23" s="24">
        <v>777006</v>
      </c>
      <c r="J23" s="6">
        <f t="shared" si="4"/>
        <v>724906.16666666663</v>
      </c>
      <c r="K23" s="9">
        <f t="shared" si="5"/>
        <v>48950.529134695433</v>
      </c>
    </row>
    <row r="24" spans="1:11" x14ac:dyDescent="0.3">
      <c r="A24" s="21"/>
      <c r="B24" s="21" t="s">
        <v>21</v>
      </c>
      <c r="C24" s="5">
        <v>739402</v>
      </c>
      <c r="D24" s="5">
        <v>777303</v>
      </c>
      <c r="E24" s="5">
        <v>780662</v>
      </c>
      <c r="F24" s="5">
        <v>765476</v>
      </c>
      <c r="G24" s="5">
        <v>776741</v>
      </c>
      <c r="I24" s="24">
        <v>764052</v>
      </c>
      <c r="J24" s="6">
        <f t="shared" si="4"/>
        <v>767272.66666666663</v>
      </c>
      <c r="K24" s="9">
        <f t="shared" si="5"/>
        <v>15230.928634415783</v>
      </c>
    </row>
    <row r="25" spans="1:11" x14ac:dyDescent="0.3">
      <c r="A25" s="21"/>
      <c r="B25" s="21" t="s">
        <v>23</v>
      </c>
      <c r="C25" s="5">
        <v>645056</v>
      </c>
      <c r="D25" s="5">
        <v>774191</v>
      </c>
      <c r="E25" s="5">
        <v>759811</v>
      </c>
      <c r="F25" s="5">
        <v>685208</v>
      </c>
      <c r="G25" s="5">
        <v>779954</v>
      </c>
      <c r="I25" s="24">
        <v>928688</v>
      </c>
      <c r="J25" s="6">
        <f t="shared" si="4"/>
        <v>762151.33333333337</v>
      </c>
      <c r="K25" s="9">
        <f t="shared" si="5"/>
        <v>97809.427614451866</v>
      </c>
    </row>
    <row r="26" spans="1:11" x14ac:dyDescent="0.3">
      <c r="A26" s="21"/>
      <c r="B26" s="21" t="s">
        <v>24</v>
      </c>
      <c r="C26" s="5">
        <v>770064</v>
      </c>
      <c r="D26" s="5">
        <v>819106</v>
      </c>
      <c r="E26" s="5">
        <v>806067</v>
      </c>
      <c r="F26" s="5">
        <v>739444</v>
      </c>
      <c r="G26" s="5">
        <v>819808</v>
      </c>
      <c r="I26" s="24">
        <v>925283</v>
      </c>
      <c r="J26" s="6">
        <f t="shared" si="4"/>
        <v>813295.33333333337</v>
      </c>
      <c r="K26" s="9">
        <f t="shared" si="5"/>
        <v>63233.903215495615</v>
      </c>
    </row>
    <row r="27" spans="1:11" x14ac:dyDescent="0.3">
      <c r="A27" s="21"/>
      <c r="B27" s="21" t="s">
        <v>25</v>
      </c>
      <c r="C27" s="5">
        <v>602302</v>
      </c>
      <c r="D27" s="5">
        <v>947996</v>
      </c>
      <c r="E27" s="5">
        <v>938816</v>
      </c>
      <c r="F27" s="5">
        <v>735693</v>
      </c>
      <c r="G27" s="5">
        <v>880255</v>
      </c>
      <c r="I27" s="25">
        <v>1642495</v>
      </c>
      <c r="J27" s="6">
        <f t="shared" si="4"/>
        <v>957926.16666666663</v>
      </c>
      <c r="K27" s="9">
        <f t="shared" si="5"/>
        <v>360828.83273564297</v>
      </c>
    </row>
    <row r="28" spans="1:11" ht="18" thickBot="1" x14ac:dyDescent="0.35">
      <c r="A28" s="22"/>
      <c r="B28" s="22" t="s">
        <v>26</v>
      </c>
      <c r="C28" s="7">
        <v>476548</v>
      </c>
      <c r="D28" s="26">
        <v>727833</v>
      </c>
      <c r="E28" s="26">
        <v>682677</v>
      </c>
      <c r="F28" s="26">
        <v>642212</v>
      </c>
      <c r="G28" s="26">
        <v>721458</v>
      </c>
      <c r="H28" s="27"/>
      <c r="I28" s="28">
        <v>684644</v>
      </c>
      <c r="J28" s="31">
        <f t="shared" si="4"/>
        <v>655895.33333333337</v>
      </c>
      <c r="K28" s="33">
        <f t="shared" si="5"/>
        <v>93134.241002258132</v>
      </c>
    </row>
    <row r="29" spans="1:11" ht="18" thickTop="1" x14ac:dyDescent="0.3">
      <c r="A29" s="21"/>
      <c r="B29" s="21" t="s">
        <v>16</v>
      </c>
      <c r="C29" s="6">
        <f>AVERAGE(C20:C28)</f>
        <v>678091.22222222225</v>
      </c>
      <c r="D29" s="6">
        <f>AVERAGE(D20:D28)</f>
        <v>765498.77777777775</v>
      </c>
      <c r="E29" s="6">
        <f>AVERAGE(E20:E28)</f>
        <v>732752</v>
      </c>
      <c r="F29" s="6">
        <f>AVERAGE(F20:F28)</f>
        <v>679552.22222222225</v>
      </c>
      <c r="G29" s="6">
        <f>AVERAGE(G20:G28)</f>
        <v>768372.22222222225</v>
      </c>
      <c r="H29" s="6"/>
      <c r="I29" s="32">
        <f>AVERAGE(I20:I28)</f>
        <v>884702.5555555555</v>
      </c>
      <c r="K29" s="4"/>
    </row>
    <row r="30" spans="1:11" x14ac:dyDescent="0.3">
      <c r="A30" s="23"/>
      <c r="B30" s="23" t="s">
        <v>0</v>
      </c>
      <c r="C30" s="29">
        <f>STDEV(C20:C28)</f>
        <v>97884.636107738886</v>
      </c>
      <c r="D30" s="29">
        <f>STDEV(D20:D28)</f>
        <v>85610.995721603758</v>
      </c>
      <c r="E30" s="29">
        <f>STDEV(E20:E28)</f>
        <v>107267.32450984317</v>
      </c>
      <c r="F30" s="29">
        <f>STDEV(F20:F28)</f>
        <v>57103.571571263776</v>
      </c>
      <c r="G30" s="29">
        <f>STDEV(G20:G28)</f>
        <v>60799.690712161064</v>
      </c>
      <c r="H30" s="31"/>
      <c r="I30" s="30">
        <f>STDEV(I20:I28)</f>
        <v>296859.89534884604</v>
      </c>
      <c r="K30" s="4"/>
    </row>
    <row r="31" spans="1:11" s="1" customFormat="1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</row>
    <row r="34" spans="4:4" x14ac:dyDescent="0.3">
      <c r="D34" s="5"/>
    </row>
  </sheetData>
  <mergeCells count="3">
    <mergeCell ref="C1:E1"/>
    <mergeCell ref="F1:F2"/>
    <mergeCell ref="G1:G2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NA1924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g, Sek Won</dc:creator>
  <cp:lastModifiedBy>kbhwang_pc</cp:lastModifiedBy>
  <dcterms:created xsi:type="dcterms:W3CDTF">2018-05-30T16:40:34Z</dcterms:created>
  <dcterms:modified xsi:type="dcterms:W3CDTF">2018-11-15T02:56:19Z</dcterms:modified>
</cp:coreProperties>
</file>